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inhibited" sheetId="1" state="visible" r:id="rId2"/>
    <sheet name="tempered" sheetId="2" state="visible" r:id="rId3"/>
    <sheet name="activate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" uniqueCount="147">
  <si>
    <t xml:space="preserve">#hypeR</t>
  </si>
  <si>
    <t xml:space="preserve">v1.5.0</t>
  </si>
  <si>
    <t xml:space="preserve">#Signature Head</t>
  </si>
  <si>
    <t xml:space="preserve">ST7,LIG3,PRKAR2B,PDK2,AP2B1,JARID2</t>
  </si>
  <si>
    <t xml:space="preserve">#Signature Size</t>
  </si>
  <si>
    <t xml:space="preserve">#Signature Type</t>
  </si>
  <si>
    <t xml:space="preserve">symbols</t>
  </si>
  <si>
    <t xml:space="preserve">#Genesets</t>
  </si>
  <si>
    <t xml:space="preserve">REACTOME v70.0</t>
  </si>
  <si>
    <t xml:space="preserve">#Background</t>
  </si>
  <si>
    <t xml:space="preserve">#P-Value</t>
  </si>
  <si>
    <t xml:space="preserve">#FDR</t>
  </si>
  <si>
    <t xml:space="preserve">#Test</t>
  </si>
  <si>
    <t xml:space="preserve">hypergeometric</t>
  </si>
  <si>
    <t xml:space="preserve">#Power</t>
  </si>
  <si>
    <t xml:space="preserve">#Absolute</t>
  </si>
  <si>
    <t xml:space="preserve">label</t>
  </si>
  <si>
    <t xml:space="preserve">pval</t>
  </si>
  <si>
    <t xml:space="preserve">fdr</t>
  </si>
  <si>
    <t xml:space="preserve">signature</t>
  </si>
  <si>
    <t xml:space="preserve">geneset</t>
  </si>
  <si>
    <t xml:space="preserve">overlap</t>
  </si>
  <si>
    <t xml:space="preserve">background</t>
  </si>
  <si>
    <t xml:space="preserve">hits</t>
  </si>
  <si>
    <t xml:space="preserve">mRNA Splicing - Major Pathway</t>
  </si>
  <si>
    <t xml:space="preserve">CASC3,CPSF7,CSTF2T,CWC22,HNRNPA2B1,HNRNPH2,HNRNPUL1,PAPOLA,PRCC,PRPF8,RBM22,RNPS1,SF1,SF3A1,SF3A2,SF3B3,SF3B4,SNRNP27,SRRM1,SRRM2,WBP11,XAB2</t>
  </si>
  <si>
    <t xml:space="preserve">RUNX1 interacts with co-factors whose precise effect on RUNX1 targets is not known</t>
  </si>
  <si>
    <t xml:space="preserve">ARID1A,BMI1,EP300,RUNX1,SMARCA4,SMARCB1,SMARCC1,SMARCC2,SMARCD1</t>
  </si>
  <si>
    <t xml:space="preserve">Transcriptional regulation of white adipocyte differentiation</t>
  </si>
  <si>
    <t xml:space="preserve">EP300,KLF5,MED1,MED26,MED27,MED29,MED4,NCOA6,NR2F2,RELA,SREBF2,TBL1X</t>
  </si>
  <si>
    <t xml:space="preserve">SUMOylation of chromatin organization proteins</t>
  </si>
  <si>
    <t xml:space="preserve">BMI1,HDAC2,NUP160,NUP214,NUP50,PCGF2,PIAS1,POM121,POM121C,SATB2</t>
  </si>
  <si>
    <t xml:space="preserve">SUMOylation of DNA damage response and repair proteins</t>
  </si>
  <si>
    <t xml:space="preserve">BMI1,MDC1,NUP160,NUP214,NUP50,PCGF2,PIAS1,PML,POM121,POM121C,RAD21</t>
  </si>
  <si>
    <t xml:space="preserve">PPARA activates gene expression</t>
  </si>
  <si>
    <t xml:space="preserve">ARNT,ARNT2,EP300,MED1,MED26,MED27,MED29,MED4,NCOA6,NFYC,NPAS2,SREBF2,TBL1X</t>
  </si>
  <si>
    <t xml:space="preserve">COPI-mediated anterograde transport</t>
  </si>
  <si>
    <t xml:space="preserve">ARCN1,ARF3,BET1L,CAPZA1,COPG2,DCTN4,DYNLL2,GBF1,GOSR1,KDELR1,USO1</t>
  </si>
  <si>
    <t xml:space="preserve">Deactivation of the beta-catenin transactivating complex</t>
  </si>
  <si>
    <t xml:space="preserve">ASH2L,BCL9,BCL9L,BTRC,PYGO2,SOX13,TCF7L2,TLE3</t>
  </si>
  <si>
    <t xml:space="preserve">Transcriptional activation of mitochondrial biogenesis</t>
  </si>
  <si>
    <t xml:space="preserve">CREB1,CRTC2,CRTC3,HCFC1,MED1,MEF2D,NCOA6,PPRC1,TBL1X</t>
  </si>
  <si>
    <t xml:space="preserve">CD209 (DC-SIGN) signaling</t>
  </si>
  <si>
    <t xml:space="preserve">EP300,NRAS,PAK2,PRKACA,PRKACB,RELA</t>
  </si>
  <si>
    <t xml:space="preserve">Regulation of MECP2 expression and activity</t>
  </si>
  <si>
    <t xml:space="preserve">AGO1,CREB1,HDAC2,MECP2,PRKACA,SIN3A,TBL1X</t>
  </si>
  <si>
    <t xml:space="preserve">Signaling by BRAF and RAF fusions</t>
  </si>
  <si>
    <t xml:space="preserve">ARAF,ARRB2,BCL2L11,CLCN6,ESRP1,KSR1,NRAS,TRIM24,YWHAB</t>
  </si>
  <si>
    <t xml:space="preserve">TRAF6 mediated NF-kB activation</t>
  </si>
  <si>
    <t xml:space="preserve">AGER,MAVS,NKIRAS2,RELA,TRAF6,TRIM25</t>
  </si>
  <si>
    <t xml:space="preserve">Neutrophil degranulation</t>
  </si>
  <si>
    <t xml:space="preserve">ACTR2,ATP6V0A1,CD97,CPNE1,CYB5R3,DDX3X,ERP44,HSP90AB1,MGST1,NCSTN,NRAS,PDXK,PRKCD,PSMD12,RAB18,RAB5B,RAB6A,RAB7A,RAC1,S100A11,SLCO4C1,SNAP29,SRP14,TIMP2,TSPAN14,VAMP8</t>
  </si>
  <si>
    <t xml:space="preserve">Estrogen-dependent gene expression</t>
  </si>
  <si>
    <t xml:space="preserve">AGO1,EP300,FOXA1,GATA3,GTF2A2,HSP90AB1,MED1,RAD21,RUNX1,TBP,TGFA,TLE3</t>
  </si>
  <si>
    <t xml:space="preserve">Deadenylation of mRNA</t>
  </si>
  <si>
    <t xml:space="preserve">CNOT11,CNOT3,CNOT4,PABPC1,RQCD1,ZCCHC11</t>
  </si>
  <si>
    <t xml:space="preserve">SLC29A1,EREG,BUB1B,AC022182.2,KIFC1,KIF24</t>
  </si>
  <si>
    <t xml:space="preserve">Separation of Sister Chromatids</t>
  </si>
  <si>
    <t xml:space="preserve">BUB1B,CDCA5,CDCA8,CENPE,CENPO,CKAP5,ESPL1,INCENP,NDE1,NUDC,PLK1,PSMB10,PSMC5,SMC1A,SPC25,SPDL1,ZWILCH</t>
  </si>
  <si>
    <t xml:space="preserve">Resolution of Sister Chromatid Cohesion</t>
  </si>
  <si>
    <t xml:space="preserve">BUB1B,CDCA5,CDCA8,CENPE,CENPO,CKAP5,INCENP,NDE1,NUDC,PLK1,SMC1A,SPC25,SPDL1,ZWILCH</t>
  </si>
  <si>
    <t xml:space="preserve">RHO GTPases Activate Formins</t>
  </si>
  <si>
    <t xml:space="preserve">BUB1B,CDCA8,CENPE,CENPO,CKAP5,DIAPH1,FMNL3,INCENP,NDE1,NUDC,PLK1,SPC25,SPDL1,ZWILCH</t>
  </si>
  <si>
    <t xml:space="preserve">BCL2,CCND1,GREB1,HIST1H2BM,HIST1H2BN,HSP90AA1,JUND,KPNA2,NR5A2,NRIP1,PGR,POLR2D,PTGES3,SMC1A</t>
  </si>
  <si>
    <t xml:space="preserve">Recruitment of mitotic centrosome proteins and complexes</t>
  </si>
  <si>
    <t xml:space="preserve">CDK11B,CKAP5,CNTRL,CSNK1D,HSP90AA1,NDE1,PLK1,SFI1,TUBB,TUBG1,TUBGCP3,YWHAE</t>
  </si>
  <si>
    <t xml:space="preserve">AURKA Activation by TPX2</t>
  </si>
  <si>
    <t xml:space="preserve">CKAP5,CNTRL,CSNK1D,HSP90AA1,NDE1,PLK1,SFI1,TPX2,TUBB,TUBG1,YWHAE</t>
  </si>
  <si>
    <t xml:space="preserve">Amplification  of signal from unattached  kinetochores via a MAD2  inhibitory signal</t>
  </si>
  <si>
    <t xml:space="preserve">BUB1B,CDCA8,CENPE,CENPO,CKAP5,INCENP,NDE1,NUDC,PLK1,SPC25,SPDL1,ZWILCH</t>
  </si>
  <si>
    <t xml:space="preserve">Recruitment of NuMA to mitotic centrosomes</t>
  </si>
  <si>
    <t xml:space="preserve">CKAP5,CNTRL,CSNK1D,HSP90AA1,NDE1,PLK1,SFI1,TUBB,TUBG1,TUBGCP3,YWHAE</t>
  </si>
  <si>
    <t xml:space="preserve">Loss of Nlp from mitotic centrosomes</t>
  </si>
  <si>
    <t xml:space="preserve">CKAP5,CNTRL,CSNK1D,HSP90AA1,NDE1,PLK1,SFI1,TUBB,TUBG1,YWHAE</t>
  </si>
  <si>
    <t xml:space="preserve">Anchoring of the basal body to the plasma membrane</t>
  </si>
  <si>
    <t xml:space="preserve">CKAP5,CNTRL,CSNK1D,HSP90AA1,KIF24,NDE1,PLK1,SFI1,TUBB,TUBG1,YWHAE</t>
  </si>
  <si>
    <t xml:space="preserve">BRCA1,NDC1,NUP153,NUP188,NUP205,NUP210,NUP62,RNF168,RPA1,SMC1A</t>
  </si>
  <si>
    <t xml:space="preserve">SUMOylation of DNA replication proteins</t>
  </si>
  <si>
    <t xml:space="preserve">CDCA8,INCENP,NDC1,NUP153,NUP188,NUP205,NUP210,NUP62</t>
  </si>
  <si>
    <t xml:space="preserve">Regulation of PLK1 Activity at G2/M Transition</t>
  </si>
  <si>
    <t xml:space="preserve">Transcriptional regulation by small RNAs</t>
  </si>
  <si>
    <t xml:space="preserve">HIST1H2BM,HIST1H2BN,NDC1,NUP153,NUP188,NUP205,NUP210,NUP62,POLR2D</t>
  </si>
  <si>
    <t xml:space="preserve">Vpr-mediated nuclear import of PICs</t>
  </si>
  <si>
    <t xml:space="preserve">BANF1,NDC1,NUP153,NUP188,NUP205,NUP210,NUP62</t>
  </si>
  <si>
    <t xml:space="preserve">Regulation of TP53 Activity through Phosphorylation</t>
  </si>
  <si>
    <t xml:space="preserve">BRCA1,MAPK11,RFC3,RPA1,SUPT16H,TAF3,TAF6,TOPBP1,TPX2</t>
  </si>
  <si>
    <t xml:space="preserve">Viral Messenger RNA Synthesis</t>
  </si>
  <si>
    <t xml:space="preserve">NDC1,NUP153,NUP188,NUP205,NUP210,NUP62,POLR2D</t>
  </si>
  <si>
    <t xml:space="preserve">Defective TPR may confer susceptibility towards thyroid papillary carcinoma (TPC)</t>
  </si>
  <si>
    <t xml:space="preserve">NDC1,NUP153,NUP188,NUP205,NUP210,NUP62</t>
  </si>
  <si>
    <t xml:space="preserve">Regulation of Glucokinase by Glucokinase Regulatory Protein</t>
  </si>
  <si>
    <t xml:space="preserve">Nuclear import of Rev protein</t>
  </si>
  <si>
    <t xml:space="preserve">snRNP Assembly</t>
  </si>
  <si>
    <t xml:space="preserve">GEMIN4,NDC1,NUP153,NUP188,NUP205,NUP210,NUP62</t>
  </si>
  <si>
    <t xml:space="preserve">SUMOylation of SUMOylation proteins</t>
  </si>
  <si>
    <t xml:space="preserve">Transport of the SLBP independent Mature mRNA</t>
  </si>
  <si>
    <t xml:space="preserve">Nuclear Pore Complex (NPC) Disassembly</t>
  </si>
  <si>
    <t xml:space="preserve">Rev-mediated nuclear export of HIV RNA</t>
  </si>
  <si>
    <t xml:space="preserve">Transport of the SLBP Dependant Mature mRNA</t>
  </si>
  <si>
    <t xml:space="preserve">Transport of Ribonucleoproteins into the Host Nucleus</t>
  </si>
  <si>
    <t xml:space="preserve">Processing of DNA double-strand break ends</t>
  </si>
  <si>
    <t xml:space="preserve">BRCA1,HIST1H2BM,HIST1H2BN,RFC3,RNF168,RPA1,TIMELESS,TOPBP1</t>
  </si>
  <si>
    <t xml:space="preserve">NEP/NS2 Interacts with the Cellular Export Machinery</t>
  </si>
  <si>
    <t xml:space="preserve">CBX5,NDC1,NUP153,NUP188,NUP205,NUP210,NUP62</t>
  </si>
  <si>
    <t xml:space="preserve">COPI-dependent Golgi-to-ER retrograde traffic</t>
  </si>
  <si>
    <t xml:space="preserve">ARF1,CENPE,KIF11,KIF18B,KIF23,KIF4A,KIFC1,RINT1</t>
  </si>
  <si>
    <t xml:space="preserve">Regulation of HSF1-mediated heat shock response</t>
  </si>
  <si>
    <t xml:space="preserve">NDC1,NUP153,NUP188,NUP205,NUP210,NUP62,RPA1,YWHAE</t>
  </si>
  <si>
    <t xml:space="preserve">SUMOylation of ubiquitinylation proteins</t>
  </si>
  <si>
    <t xml:space="preserve">Rho GTPase cycle</t>
  </si>
  <si>
    <t xml:space="preserve">ARHGAP11A,ARHGAP11B,ARHGAP12,ARHGAP33,ARHGEF39,DEPDC1B,FGD1,FGD3,STARD8,TIAM1</t>
  </si>
  <si>
    <t xml:space="preserve">Condensation of Prometaphase Chromosomes</t>
  </si>
  <si>
    <t xml:space="preserve">NCAPD2,NCAPG,NCAPH,SMC4</t>
  </si>
  <si>
    <t xml:space="preserve">Estrogen-dependent nuclear events downstream of ESR-membrane signaling</t>
  </si>
  <si>
    <t xml:space="preserve">AREG,BCL2,CCND1,EREG,HBEGF</t>
  </si>
  <si>
    <t xml:space="preserve">Transport of Mature mRNA Derived from an Intronless Transcript</t>
  </si>
  <si>
    <t xml:space="preserve">Kinesins</t>
  </si>
  <si>
    <t xml:space="preserve">CENPE,KIF11,KIF18B,KIF23,KIF4A,KIFC1</t>
  </si>
  <si>
    <t xml:space="preserve">SUMOylation of RNA binding proteins</t>
  </si>
  <si>
    <t xml:space="preserve">Transport of Mature mRNA derived from an Intron-Containing Transcript</t>
  </si>
  <si>
    <t xml:space="preserve">MAGOH,NDC1,NUP153,NUP188,NUP205,NUP210,NUP62</t>
  </si>
  <si>
    <t xml:space="preserve">ISG15 antiviral mechanism</t>
  </si>
  <si>
    <t xml:space="preserve">KPNA2,NDC1,NUP153,NUP188,NUP205,NUP210,NUP62</t>
  </si>
  <si>
    <t xml:space="preserve">UPF1,C19orf60,RPUSD1,PKD1,RPL26L1,RCN1</t>
  </si>
  <si>
    <t xml:space="preserve">Nonsense Mediated Decay (NMD) independent of the Exon Junction Complex (EJC)</t>
  </si>
  <si>
    <t xml:space="preserve">RPL10A,RPL12,RPL22L1,RPL23,RPL26,RPL26L1,RPL27,RPL34,RPL36,RPL37,RPS12,RPS18,RPS20,RPS24,RPS25,RPS27,RPS7,UPF1</t>
  </si>
  <si>
    <t xml:space="preserve">Peptide chain elongation</t>
  </si>
  <si>
    <t xml:space="preserve">RPL10A,RPL12,RPL22L1,RPL23,RPL26,RPL26L1,RPL27,RPL34,RPL36,RPL37,RPS12,RPS18,RPS20,RPS24,RPS25,RPS27,RPS7</t>
  </si>
  <si>
    <t xml:space="preserve">Eukaryotic Translation Termination</t>
  </si>
  <si>
    <t xml:space="preserve">Selenocysteine synthesis</t>
  </si>
  <si>
    <t xml:space="preserve">L13a-mediated translational silencing of Ceruloplasmin expression</t>
  </si>
  <si>
    <t xml:space="preserve">EIF4A2,RPL10A,RPL12,RPL22L1,RPL23,RPL26,RPL26L1,RPL27,RPL34,RPL36,RPL37,RPS12,RPS18,RPS20,RPS24,RPS25,RPS27,RPS7</t>
  </si>
  <si>
    <t xml:space="preserve">GTP hydrolysis and joining of the 60S ribosomal subunit</t>
  </si>
  <si>
    <t xml:space="preserve">Viral mRNA Translation</t>
  </si>
  <si>
    <t xml:space="preserve">Nonsense Mediated Decay (NMD) enhanced by the Exon Junction Complex (EJC)</t>
  </si>
  <si>
    <t xml:space="preserve">Formation of a pool of free 40S subunits</t>
  </si>
  <si>
    <t xml:space="preserve">SRP-dependent cotranslational protein targeting to membrane</t>
  </si>
  <si>
    <t xml:space="preserve">Major pathway of rRNA processing in the nucleolus and cytosol</t>
  </si>
  <si>
    <t xml:space="preserve">RIOK3,RPL10A,RPL12,RPL22L1,RPL23,RPL26,RPL26L1,RPL27,RPL34,RPL36,RPL37,RPS12,RPS18,RPS20,RPS24,RPS25,RPS27,RPS7,SENP3</t>
  </si>
  <si>
    <t xml:space="preserve">Regulation of expression of SLITs and ROBOs</t>
  </si>
  <si>
    <t xml:space="preserve">RPL10A,RPL12,RPL22L1,RPL23,RPL26,RPL26L1,RPL27,RPL34,RPL36,RPL37,RPS12,RPS18,RPS20,RPS24,RPS25,RPS27,RPS7,UBC</t>
  </si>
  <si>
    <t xml:space="preserve">ARHGAP10,ARHGAP4,ARHGDIG,ARHGEF10L,ARHGEF16,HMHA1,PREX1,RHOB,RHOBTB1,RHOC,RHOT2,RHOV,SYDE1</t>
  </si>
  <si>
    <t xml:space="preserve">Ribosomal scanning and start codon recognition</t>
  </si>
  <si>
    <t xml:space="preserve">EIF4A2,RPS12,RPS18,RPS20,RPS24,RPS25,RPS27,RPS7</t>
  </si>
  <si>
    <t xml:space="preserve">Translation initiation complex formation</t>
  </si>
  <si>
    <t xml:space="preserve">Neddylation</t>
  </si>
  <si>
    <t xml:space="preserve">ANKRD9,FBXL15,FBXL19,FBXL5,FBXO2,FBXW5,KLHL21,KLHL5,OBSL1,SOCS3,SPSB2,SPSB3,SPSB4,UBC,UBE2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</row>
    <row r="2" customFormat="false" ht="16" hidden="false" customHeight="false" outlineLevel="0" collapsed="false">
      <c r="A2" s="1" t="s">
        <v>2</v>
      </c>
      <c r="B2" s="1" t="s">
        <v>3</v>
      </c>
    </row>
    <row r="3" customFormat="false" ht="16" hidden="false" customHeight="false" outlineLevel="0" collapsed="false">
      <c r="A3" s="1" t="s">
        <v>4</v>
      </c>
      <c r="B3" s="1" t="n">
        <v>1010</v>
      </c>
    </row>
    <row r="4" customFormat="false" ht="16" hidden="false" customHeight="false" outlineLevel="0" collapsed="false">
      <c r="A4" s="1" t="s">
        <v>5</v>
      </c>
      <c r="B4" s="1" t="s">
        <v>6</v>
      </c>
    </row>
    <row r="5" customFormat="false" ht="16" hidden="false" customHeight="false" outlineLevel="0" collapsed="false">
      <c r="A5" s="1" t="s">
        <v>7</v>
      </c>
      <c r="B5" s="1" t="s">
        <v>8</v>
      </c>
    </row>
    <row r="6" customFormat="false" ht="16" hidden="false" customHeight="false" outlineLevel="0" collapsed="false">
      <c r="A6" s="1" t="s">
        <v>9</v>
      </c>
      <c r="B6" s="1" t="n">
        <v>50000</v>
      </c>
    </row>
    <row r="7" customFormat="false" ht="16" hidden="false" customHeight="false" outlineLevel="0" collapsed="false">
      <c r="A7" s="1" t="s">
        <v>10</v>
      </c>
      <c r="B7" s="1" t="n">
        <v>1</v>
      </c>
    </row>
    <row r="8" customFormat="false" ht="16" hidden="false" customHeight="false" outlineLevel="0" collapsed="false">
      <c r="A8" s="1" t="s">
        <v>11</v>
      </c>
      <c r="B8" s="1" t="n">
        <v>0.001</v>
      </c>
    </row>
    <row r="9" customFormat="false" ht="16" hidden="false" customHeight="false" outlineLevel="0" collapsed="false">
      <c r="A9" s="1" t="s">
        <v>12</v>
      </c>
      <c r="B9" s="1" t="s">
        <v>13</v>
      </c>
    </row>
    <row r="10" customFormat="false" ht="16" hidden="false" customHeight="false" outlineLevel="0" collapsed="false">
      <c r="A10" s="1" t="s">
        <v>14</v>
      </c>
      <c r="B10" s="1" t="n">
        <v>1</v>
      </c>
    </row>
    <row r="11" customFormat="false" ht="16" hidden="false" customHeight="false" outlineLevel="0" collapsed="false">
      <c r="A11" s="1" t="s">
        <v>15</v>
      </c>
      <c r="B11" s="2" t="b">
        <f aca="false">FALSE()</f>
        <v>0</v>
      </c>
    </row>
    <row r="12" customFormat="false" ht="16" hidden="false" customHeight="false" outlineLevel="0" collapsed="false">
      <c r="A12" s="1" t="s">
        <v>16</v>
      </c>
      <c r="B12" s="2" t="s">
        <v>17</v>
      </c>
      <c r="C12" s="2" t="s">
        <v>18</v>
      </c>
      <c r="D12" s="2" t="s">
        <v>19</v>
      </c>
      <c r="E12" s="2" t="s">
        <v>20</v>
      </c>
      <c r="F12" s="2" t="s">
        <v>21</v>
      </c>
      <c r="G12" s="2" t="s">
        <v>22</v>
      </c>
      <c r="H12" s="2" t="s">
        <v>23</v>
      </c>
    </row>
    <row r="13" customFormat="false" ht="16" hidden="false" customHeight="false" outlineLevel="0" collapsed="false">
      <c r="A13" s="1" t="s">
        <v>24</v>
      </c>
      <c r="B13" s="3" t="n">
        <v>2E-011</v>
      </c>
      <c r="C13" s="3" t="n">
        <v>3.1E-008</v>
      </c>
      <c r="D13" s="2" t="n">
        <v>1010</v>
      </c>
      <c r="E13" s="2" t="n">
        <v>180</v>
      </c>
      <c r="F13" s="2" t="n">
        <v>22</v>
      </c>
      <c r="G13" s="2" t="n">
        <v>50000</v>
      </c>
      <c r="H13" s="2" t="s">
        <v>25</v>
      </c>
    </row>
    <row r="14" customFormat="false" ht="16" hidden="false" customHeight="false" outlineLevel="0" collapsed="false">
      <c r="A14" s="1" t="s">
        <v>26</v>
      </c>
      <c r="B14" s="3" t="n">
        <v>4E-008</v>
      </c>
      <c r="C14" s="3" t="n">
        <v>3.2E-005</v>
      </c>
      <c r="D14" s="2" t="n">
        <v>1010</v>
      </c>
      <c r="E14" s="2" t="n">
        <v>37</v>
      </c>
      <c r="F14" s="2" t="n">
        <v>9</v>
      </c>
      <c r="G14" s="2" t="n">
        <v>50000</v>
      </c>
      <c r="H14" s="2" t="s">
        <v>27</v>
      </c>
    </row>
    <row r="15" customFormat="false" ht="16" hidden="false" customHeight="false" outlineLevel="0" collapsed="false">
      <c r="A15" s="1" t="s">
        <v>28</v>
      </c>
      <c r="B15" s="3" t="n">
        <v>1.3E-007</v>
      </c>
      <c r="C15" s="3" t="n">
        <v>6.8E-005</v>
      </c>
      <c r="D15" s="2" t="n">
        <v>1010</v>
      </c>
      <c r="E15" s="2" t="n">
        <v>84</v>
      </c>
      <c r="F15" s="2" t="n">
        <v>12</v>
      </c>
      <c r="G15" s="2" t="n">
        <v>50000</v>
      </c>
      <c r="H15" s="2" t="s">
        <v>29</v>
      </c>
    </row>
    <row r="16" customFormat="false" ht="16" hidden="false" customHeight="false" outlineLevel="0" collapsed="false">
      <c r="A16" s="1" t="s">
        <v>30</v>
      </c>
      <c r="B16" s="3" t="n">
        <v>2.3E-007</v>
      </c>
      <c r="C16" s="3" t="n">
        <v>9.3E-005</v>
      </c>
      <c r="D16" s="2" t="n">
        <v>1010</v>
      </c>
      <c r="E16" s="2" t="n">
        <v>58</v>
      </c>
      <c r="F16" s="2" t="n">
        <v>10</v>
      </c>
      <c r="G16" s="2" t="n">
        <v>50000</v>
      </c>
      <c r="H16" s="2" t="s">
        <v>31</v>
      </c>
    </row>
    <row r="17" customFormat="false" ht="16" hidden="false" customHeight="false" outlineLevel="0" collapsed="false">
      <c r="A17" s="1" t="s">
        <v>32</v>
      </c>
      <c r="B17" s="3" t="n">
        <v>4.3E-007</v>
      </c>
      <c r="C17" s="2" t="n">
        <v>0.00014</v>
      </c>
      <c r="D17" s="2" t="n">
        <v>1010</v>
      </c>
      <c r="E17" s="2" t="n">
        <v>77</v>
      </c>
      <c r="F17" s="2" t="n">
        <v>11</v>
      </c>
      <c r="G17" s="2" t="n">
        <v>50000</v>
      </c>
      <c r="H17" s="2" t="s">
        <v>33</v>
      </c>
    </row>
    <row r="18" customFormat="false" ht="16" hidden="false" customHeight="false" outlineLevel="0" collapsed="false">
      <c r="A18" s="1" t="s">
        <v>34</v>
      </c>
      <c r="B18" s="3" t="n">
        <v>7.7E-007</v>
      </c>
      <c r="C18" s="3" t="n">
        <v>0.0002</v>
      </c>
      <c r="D18" s="2" t="n">
        <v>1010</v>
      </c>
      <c r="E18" s="2" t="n">
        <v>117</v>
      </c>
      <c r="F18" s="2" t="n">
        <v>13</v>
      </c>
      <c r="G18" s="2" t="n">
        <v>50000</v>
      </c>
      <c r="H18" s="2" t="s">
        <v>35</v>
      </c>
    </row>
    <row r="19" customFormat="false" ht="16" hidden="false" customHeight="false" outlineLevel="0" collapsed="false">
      <c r="A19" s="1" t="s">
        <v>36</v>
      </c>
      <c r="B19" s="3" t="n">
        <v>9.3E-007</v>
      </c>
      <c r="C19" s="2" t="n">
        <v>0.00021</v>
      </c>
      <c r="D19" s="2" t="n">
        <v>1010</v>
      </c>
      <c r="E19" s="2" t="n">
        <v>83</v>
      </c>
      <c r="F19" s="2" t="n">
        <v>11</v>
      </c>
      <c r="G19" s="2" t="n">
        <v>50000</v>
      </c>
      <c r="H19" s="2" t="s">
        <v>37</v>
      </c>
    </row>
    <row r="20" customFormat="false" ht="16" hidden="false" customHeight="false" outlineLevel="0" collapsed="false">
      <c r="A20" s="1" t="s">
        <v>38</v>
      </c>
      <c r="B20" s="3" t="n">
        <v>1.7E-006</v>
      </c>
      <c r="C20" s="2" t="n">
        <v>0.00031</v>
      </c>
      <c r="D20" s="2" t="n">
        <v>1010</v>
      </c>
      <c r="E20" s="2" t="n">
        <v>42</v>
      </c>
      <c r="F20" s="2" t="n">
        <v>8</v>
      </c>
      <c r="G20" s="2" t="n">
        <v>50000</v>
      </c>
      <c r="H20" s="2" t="s">
        <v>39</v>
      </c>
    </row>
    <row r="21" customFormat="false" ht="16" hidden="false" customHeight="false" outlineLevel="0" collapsed="false">
      <c r="A21" s="1" t="s">
        <v>40</v>
      </c>
      <c r="B21" s="3" t="n">
        <v>1.7E-006</v>
      </c>
      <c r="C21" s="2" t="n">
        <v>0.00031</v>
      </c>
      <c r="D21" s="2" t="n">
        <v>1010</v>
      </c>
      <c r="E21" s="2" t="n">
        <v>56</v>
      </c>
      <c r="F21" s="2" t="n">
        <v>9</v>
      </c>
      <c r="G21" s="2" t="n">
        <v>50000</v>
      </c>
      <c r="H21" s="2" t="s">
        <v>41</v>
      </c>
    </row>
    <row r="22" customFormat="false" ht="16" hidden="false" customHeight="false" outlineLevel="0" collapsed="false">
      <c r="A22" s="1" t="s">
        <v>42</v>
      </c>
      <c r="B22" s="3" t="n">
        <v>2.8E-006</v>
      </c>
      <c r="C22" s="2" t="n">
        <v>0.00042</v>
      </c>
      <c r="D22" s="2" t="n">
        <v>1010</v>
      </c>
      <c r="E22" s="2" t="n">
        <v>21</v>
      </c>
      <c r="F22" s="2" t="n">
        <v>6</v>
      </c>
      <c r="G22" s="2" t="n">
        <v>50000</v>
      </c>
      <c r="H22" s="2" t="s">
        <v>43</v>
      </c>
    </row>
    <row r="23" customFormat="false" ht="16" hidden="false" customHeight="false" outlineLevel="0" collapsed="false">
      <c r="A23" s="1" t="s">
        <v>44</v>
      </c>
      <c r="B23" s="3" t="n">
        <v>2.9E-006</v>
      </c>
      <c r="C23" s="2" t="n">
        <v>0.00042</v>
      </c>
      <c r="D23" s="2" t="n">
        <v>1010</v>
      </c>
      <c r="E23" s="2" t="n">
        <v>32</v>
      </c>
      <c r="F23" s="2" t="n">
        <v>7</v>
      </c>
      <c r="G23" s="2" t="n">
        <v>50000</v>
      </c>
      <c r="H23" s="2" t="s">
        <v>45</v>
      </c>
    </row>
    <row r="24" customFormat="false" ht="16" hidden="false" customHeight="false" outlineLevel="0" collapsed="false">
      <c r="A24" s="1" t="s">
        <v>46</v>
      </c>
      <c r="B24" s="3" t="n">
        <v>4.8E-006</v>
      </c>
      <c r="C24" s="2" t="n">
        <v>0.00063</v>
      </c>
      <c r="D24" s="2" t="n">
        <v>1010</v>
      </c>
      <c r="E24" s="2" t="n">
        <v>63</v>
      </c>
      <c r="F24" s="2" t="n">
        <v>9</v>
      </c>
      <c r="G24" s="2" t="n">
        <v>50000</v>
      </c>
      <c r="H24" s="2" t="s">
        <v>47</v>
      </c>
    </row>
    <row r="25" customFormat="false" ht="16" hidden="false" customHeight="false" outlineLevel="0" collapsed="false">
      <c r="A25" s="1" t="s">
        <v>48</v>
      </c>
      <c r="B25" s="3" t="n">
        <v>6.6E-006</v>
      </c>
      <c r="C25" s="2" t="n">
        <v>0.00076</v>
      </c>
      <c r="D25" s="2" t="n">
        <v>1010</v>
      </c>
      <c r="E25" s="2" t="n">
        <v>24</v>
      </c>
      <c r="F25" s="2" t="n">
        <v>6</v>
      </c>
      <c r="G25" s="2" t="n">
        <v>50000</v>
      </c>
      <c r="H25" s="2" t="s">
        <v>49</v>
      </c>
    </row>
    <row r="26" customFormat="false" ht="16" hidden="false" customHeight="false" outlineLevel="0" collapsed="false">
      <c r="A26" s="1" t="s">
        <v>50</v>
      </c>
      <c r="B26" s="3" t="n">
        <v>6.8E-006</v>
      </c>
      <c r="C26" s="2" t="n">
        <v>0.00076</v>
      </c>
      <c r="D26" s="2" t="n">
        <v>1010</v>
      </c>
      <c r="E26" s="2" t="n">
        <v>479</v>
      </c>
      <c r="F26" s="2" t="n">
        <v>26</v>
      </c>
      <c r="G26" s="2" t="n">
        <v>50000</v>
      </c>
      <c r="H26" s="2" t="s">
        <v>51</v>
      </c>
    </row>
    <row r="27" customFormat="false" ht="16" hidden="false" customHeight="false" outlineLevel="0" collapsed="false">
      <c r="A27" s="1" t="s">
        <v>52</v>
      </c>
      <c r="B27" s="3" t="n">
        <v>7.3E-006</v>
      </c>
      <c r="C27" s="2" t="n">
        <v>0.00077</v>
      </c>
      <c r="D27" s="2" t="n">
        <v>1010</v>
      </c>
      <c r="E27" s="2" t="n">
        <v>122</v>
      </c>
      <c r="F27" s="2" t="n">
        <v>12</v>
      </c>
      <c r="G27" s="2" t="n">
        <v>50000</v>
      </c>
      <c r="H27" s="2" t="s">
        <v>53</v>
      </c>
    </row>
    <row r="28" customFormat="false" ht="16" hidden="false" customHeight="false" outlineLevel="0" collapsed="false">
      <c r="A28" s="1" t="s">
        <v>54</v>
      </c>
      <c r="B28" s="3" t="n">
        <v>8.5E-006</v>
      </c>
      <c r="C28" s="2" t="n">
        <v>0.00084</v>
      </c>
      <c r="D28" s="2" t="n">
        <v>1010</v>
      </c>
      <c r="E28" s="2" t="n">
        <v>25</v>
      </c>
      <c r="F28" s="2" t="n">
        <v>6</v>
      </c>
      <c r="G28" s="2" t="n">
        <v>50000</v>
      </c>
      <c r="H28" s="2" t="s">
        <v>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2" t="s">
        <v>0</v>
      </c>
      <c r="B1" s="2" t="s">
        <v>1</v>
      </c>
    </row>
    <row r="2" customFormat="false" ht="16" hidden="false" customHeight="false" outlineLevel="0" collapsed="false">
      <c r="A2" s="2" t="s">
        <v>2</v>
      </c>
      <c r="B2" s="2" t="s">
        <v>56</v>
      </c>
    </row>
    <row r="3" customFormat="false" ht="16" hidden="false" customHeight="false" outlineLevel="0" collapsed="false">
      <c r="A3" s="2" t="s">
        <v>4</v>
      </c>
      <c r="B3" s="2" t="n">
        <v>559</v>
      </c>
    </row>
    <row r="4" customFormat="false" ht="16" hidden="false" customHeight="false" outlineLevel="0" collapsed="false">
      <c r="A4" s="2" t="s">
        <v>5</v>
      </c>
      <c r="B4" s="2" t="s">
        <v>6</v>
      </c>
    </row>
    <row r="5" customFormat="false" ht="16" hidden="false" customHeight="false" outlineLevel="0" collapsed="false">
      <c r="A5" s="2" t="s">
        <v>7</v>
      </c>
      <c r="B5" s="2" t="s">
        <v>8</v>
      </c>
    </row>
    <row r="6" customFormat="false" ht="16" hidden="false" customHeight="false" outlineLevel="0" collapsed="false">
      <c r="A6" s="2" t="s">
        <v>9</v>
      </c>
      <c r="B6" s="2" t="n">
        <v>50000</v>
      </c>
    </row>
    <row r="7" customFormat="false" ht="16" hidden="false" customHeight="false" outlineLevel="0" collapsed="false">
      <c r="A7" s="2" t="s">
        <v>10</v>
      </c>
      <c r="B7" s="2" t="n">
        <v>1</v>
      </c>
    </row>
    <row r="8" customFormat="false" ht="16" hidden="false" customHeight="false" outlineLevel="0" collapsed="false">
      <c r="A8" s="2" t="s">
        <v>11</v>
      </c>
      <c r="B8" s="2" t="n">
        <v>0.001</v>
      </c>
    </row>
    <row r="9" customFormat="false" ht="16" hidden="false" customHeight="false" outlineLevel="0" collapsed="false">
      <c r="A9" s="2" t="s">
        <v>12</v>
      </c>
      <c r="B9" s="2" t="s">
        <v>13</v>
      </c>
    </row>
    <row r="10" customFormat="false" ht="16" hidden="false" customHeight="false" outlineLevel="0" collapsed="false">
      <c r="A10" s="2" t="s">
        <v>14</v>
      </c>
      <c r="B10" s="2" t="n">
        <v>1</v>
      </c>
    </row>
    <row r="11" customFormat="false" ht="16" hidden="false" customHeight="false" outlineLevel="0" collapsed="false">
      <c r="A11" s="2" t="s">
        <v>15</v>
      </c>
      <c r="B11" s="2" t="b">
        <f aca="false">FALSE()</f>
        <v>0</v>
      </c>
    </row>
    <row r="12" customFormat="false" ht="16" hidden="false" customHeight="false" outlineLevel="0" collapsed="false">
      <c r="A12" s="2" t="s">
        <v>16</v>
      </c>
      <c r="B12" s="2" t="s">
        <v>17</v>
      </c>
      <c r="C12" s="2" t="s">
        <v>18</v>
      </c>
      <c r="D12" s="2" t="s">
        <v>19</v>
      </c>
      <c r="E12" s="2" t="s">
        <v>20</v>
      </c>
      <c r="F12" s="2" t="s">
        <v>21</v>
      </c>
      <c r="G12" s="2" t="s">
        <v>22</v>
      </c>
      <c r="H12" s="2" t="s">
        <v>23</v>
      </c>
    </row>
    <row r="13" customFormat="false" ht="16" hidden="false" customHeight="false" outlineLevel="0" collapsed="false">
      <c r="A13" s="2" t="s">
        <v>57</v>
      </c>
      <c r="B13" s="3" t="n">
        <v>1.2E-011</v>
      </c>
      <c r="C13" s="3" t="n">
        <v>1.5E-008</v>
      </c>
      <c r="D13" s="2" t="n">
        <v>559</v>
      </c>
      <c r="E13" s="2" t="n">
        <v>171</v>
      </c>
      <c r="F13" s="2" t="n">
        <v>17</v>
      </c>
      <c r="G13" s="2" t="n">
        <v>50000</v>
      </c>
      <c r="H13" s="2" t="s">
        <v>58</v>
      </c>
    </row>
    <row r="14" customFormat="false" ht="16" hidden="false" customHeight="false" outlineLevel="0" collapsed="false">
      <c r="A14" s="2" t="s">
        <v>59</v>
      </c>
      <c r="B14" s="3" t="n">
        <v>1.9E-011</v>
      </c>
      <c r="C14" s="3" t="n">
        <v>1.5E-008</v>
      </c>
      <c r="D14" s="2" t="n">
        <v>559</v>
      </c>
      <c r="E14" s="2" t="n">
        <v>107</v>
      </c>
      <c r="F14" s="2" t="n">
        <v>14</v>
      </c>
      <c r="G14" s="2" t="n">
        <v>50000</v>
      </c>
      <c r="H14" s="2" t="s">
        <v>60</v>
      </c>
    </row>
    <row r="15" customFormat="false" ht="16" hidden="false" customHeight="false" outlineLevel="0" collapsed="false">
      <c r="A15" s="2" t="s">
        <v>61</v>
      </c>
      <c r="B15" s="3" t="n">
        <v>1E-010</v>
      </c>
      <c r="C15" s="3" t="n">
        <v>3.8E-008</v>
      </c>
      <c r="D15" s="2" t="n">
        <v>559</v>
      </c>
      <c r="E15" s="2" t="n">
        <v>121</v>
      </c>
      <c r="F15" s="2" t="n">
        <v>14</v>
      </c>
      <c r="G15" s="2" t="n">
        <v>50000</v>
      </c>
      <c r="H15" s="2" t="s">
        <v>62</v>
      </c>
    </row>
    <row r="16" customFormat="false" ht="16" hidden="false" customHeight="false" outlineLevel="0" collapsed="false">
      <c r="A16" s="2" t="s">
        <v>52</v>
      </c>
      <c r="B16" s="3" t="n">
        <v>1.2E-010</v>
      </c>
      <c r="C16" s="3" t="n">
        <v>3.8E-008</v>
      </c>
      <c r="D16" s="2" t="n">
        <v>559</v>
      </c>
      <c r="E16" s="2" t="n">
        <v>122</v>
      </c>
      <c r="F16" s="2" t="n">
        <v>14</v>
      </c>
      <c r="G16" s="2" t="n">
        <v>50000</v>
      </c>
      <c r="H16" s="2" t="s">
        <v>63</v>
      </c>
    </row>
    <row r="17" customFormat="false" ht="16" hidden="false" customHeight="false" outlineLevel="0" collapsed="false">
      <c r="A17" s="2" t="s">
        <v>64</v>
      </c>
      <c r="B17" s="3" t="n">
        <v>1.2E-010</v>
      </c>
      <c r="C17" s="3" t="n">
        <v>3.8E-008</v>
      </c>
      <c r="D17" s="2" t="n">
        <v>559</v>
      </c>
      <c r="E17" s="2" t="n">
        <v>81</v>
      </c>
      <c r="F17" s="2" t="n">
        <v>12</v>
      </c>
      <c r="G17" s="2" t="n">
        <v>50000</v>
      </c>
      <c r="H17" s="2" t="s">
        <v>65</v>
      </c>
    </row>
    <row r="18" customFormat="false" ht="16" hidden="false" customHeight="false" outlineLevel="0" collapsed="false">
      <c r="A18" s="2" t="s">
        <v>66</v>
      </c>
      <c r="B18" s="3" t="n">
        <v>5.1E-010</v>
      </c>
      <c r="C18" s="3" t="n">
        <v>1.3E-007</v>
      </c>
      <c r="D18" s="2" t="n">
        <v>559</v>
      </c>
      <c r="E18" s="2" t="n">
        <v>72</v>
      </c>
      <c r="F18" s="2" t="n">
        <v>11</v>
      </c>
      <c r="G18" s="2" t="n">
        <v>50000</v>
      </c>
      <c r="H18" s="2" t="s">
        <v>67</v>
      </c>
    </row>
    <row r="19" customFormat="false" ht="16" hidden="false" customHeight="false" outlineLevel="0" collapsed="false">
      <c r="A19" s="2" t="s">
        <v>68</v>
      </c>
      <c r="B19" s="3" t="n">
        <v>7.1E-010</v>
      </c>
      <c r="C19" s="3" t="n">
        <v>1.6E-007</v>
      </c>
      <c r="D19" s="2" t="n">
        <v>559</v>
      </c>
      <c r="E19" s="2" t="n">
        <v>94</v>
      </c>
      <c r="F19" s="2" t="n">
        <v>12</v>
      </c>
      <c r="G19" s="2" t="n">
        <v>50000</v>
      </c>
      <c r="H19" s="2" t="s">
        <v>69</v>
      </c>
    </row>
    <row r="20" customFormat="false" ht="16" hidden="false" customHeight="false" outlineLevel="0" collapsed="false">
      <c r="A20" s="2" t="s">
        <v>70</v>
      </c>
      <c r="B20" s="3" t="n">
        <v>1.6E-009</v>
      </c>
      <c r="C20" s="3" t="n">
        <v>3.2E-007</v>
      </c>
      <c r="D20" s="2" t="n">
        <v>559</v>
      </c>
      <c r="E20" s="2" t="n">
        <v>80</v>
      </c>
      <c r="F20" s="2" t="n">
        <v>11</v>
      </c>
      <c r="G20" s="2" t="n">
        <v>50000</v>
      </c>
      <c r="H20" s="2" t="s">
        <v>71</v>
      </c>
    </row>
    <row r="21" customFormat="false" ht="16" hidden="false" customHeight="false" outlineLevel="0" collapsed="false">
      <c r="A21" s="2" t="s">
        <v>72</v>
      </c>
      <c r="B21" s="3" t="n">
        <v>5.3E-009</v>
      </c>
      <c r="C21" s="3" t="n">
        <v>9.3E-007</v>
      </c>
      <c r="D21" s="2" t="n">
        <v>559</v>
      </c>
      <c r="E21" s="2" t="n">
        <v>69</v>
      </c>
      <c r="F21" s="2" t="n">
        <v>10</v>
      </c>
      <c r="G21" s="2" t="n">
        <v>50000</v>
      </c>
      <c r="H21" s="2" t="s">
        <v>73</v>
      </c>
    </row>
    <row r="22" customFormat="false" ht="16" hidden="false" customHeight="false" outlineLevel="0" collapsed="false">
      <c r="A22" s="2" t="s">
        <v>74</v>
      </c>
      <c r="B22" s="3" t="n">
        <v>1.3E-008</v>
      </c>
      <c r="C22" s="3" t="n">
        <v>2E-006</v>
      </c>
      <c r="D22" s="2" t="n">
        <v>559</v>
      </c>
      <c r="E22" s="2" t="n">
        <v>97</v>
      </c>
      <c r="F22" s="2" t="n">
        <v>11</v>
      </c>
      <c r="G22" s="2" t="n">
        <v>50000</v>
      </c>
      <c r="H22" s="2" t="s">
        <v>75</v>
      </c>
    </row>
    <row r="23" customFormat="false" ht="16" hidden="false" customHeight="false" outlineLevel="0" collapsed="false">
      <c r="A23" s="2" t="s">
        <v>32</v>
      </c>
      <c r="B23" s="3" t="n">
        <v>1.6E-008</v>
      </c>
      <c r="C23" s="3" t="n">
        <v>2.3E-006</v>
      </c>
      <c r="D23" s="2" t="n">
        <v>559</v>
      </c>
      <c r="E23" s="2" t="n">
        <v>77</v>
      </c>
      <c r="F23" s="2" t="n">
        <v>10</v>
      </c>
      <c r="G23" s="2" t="n">
        <v>50000</v>
      </c>
      <c r="H23" s="2" t="s">
        <v>76</v>
      </c>
    </row>
    <row r="24" customFormat="false" ht="16" hidden="false" customHeight="false" outlineLevel="0" collapsed="false">
      <c r="A24" s="2" t="s">
        <v>77</v>
      </c>
      <c r="B24" s="3" t="n">
        <v>4.2E-008</v>
      </c>
      <c r="C24" s="3" t="n">
        <v>5.5E-006</v>
      </c>
      <c r="D24" s="2" t="n">
        <v>559</v>
      </c>
      <c r="E24" s="2" t="n">
        <v>46</v>
      </c>
      <c r="F24" s="2" t="n">
        <v>8</v>
      </c>
      <c r="G24" s="2" t="n">
        <v>50000</v>
      </c>
      <c r="H24" s="2" t="s">
        <v>78</v>
      </c>
    </row>
    <row r="25" customFormat="false" ht="16" hidden="false" customHeight="false" outlineLevel="0" collapsed="false">
      <c r="A25" s="2" t="s">
        <v>79</v>
      </c>
      <c r="B25" s="3" t="n">
        <v>5.2E-008</v>
      </c>
      <c r="C25" s="3" t="n">
        <v>6.3E-006</v>
      </c>
      <c r="D25" s="2" t="n">
        <v>559</v>
      </c>
      <c r="E25" s="2" t="n">
        <v>87</v>
      </c>
      <c r="F25" s="2" t="n">
        <v>10</v>
      </c>
      <c r="G25" s="2" t="n">
        <v>50000</v>
      </c>
      <c r="H25" s="2" t="s">
        <v>73</v>
      </c>
    </row>
    <row r="26" customFormat="false" ht="16" hidden="false" customHeight="false" outlineLevel="0" collapsed="false">
      <c r="A26" s="2" t="s">
        <v>80</v>
      </c>
      <c r="B26" s="3" t="n">
        <v>1.9E-007</v>
      </c>
      <c r="C26" s="3" t="n">
        <v>2.1E-005</v>
      </c>
      <c r="D26" s="2" t="n">
        <v>559</v>
      </c>
      <c r="E26" s="2" t="n">
        <v>76</v>
      </c>
      <c r="F26" s="2" t="n">
        <v>9</v>
      </c>
      <c r="G26" s="2" t="n">
        <v>50000</v>
      </c>
      <c r="H26" s="2" t="s">
        <v>81</v>
      </c>
    </row>
    <row r="27" customFormat="false" ht="16" hidden="false" customHeight="false" outlineLevel="0" collapsed="false">
      <c r="A27" s="2" t="s">
        <v>82</v>
      </c>
      <c r="B27" s="3" t="n">
        <v>2.8E-007</v>
      </c>
      <c r="C27" s="3" t="n">
        <v>3E-005</v>
      </c>
      <c r="D27" s="2" t="n">
        <v>559</v>
      </c>
      <c r="E27" s="2" t="n">
        <v>40</v>
      </c>
      <c r="F27" s="2" t="n">
        <v>7</v>
      </c>
      <c r="G27" s="2" t="n">
        <v>50000</v>
      </c>
      <c r="H27" s="2" t="s">
        <v>83</v>
      </c>
    </row>
    <row r="28" customFormat="false" ht="16" hidden="false" customHeight="false" outlineLevel="0" collapsed="false">
      <c r="A28" s="2" t="s">
        <v>84</v>
      </c>
      <c r="B28" s="3" t="n">
        <v>9.8E-007</v>
      </c>
      <c r="C28" s="3" t="n">
        <v>9.6E-005</v>
      </c>
      <c r="D28" s="2" t="n">
        <v>559</v>
      </c>
      <c r="E28" s="2" t="n">
        <v>92</v>
      </c>
      <c r="F28" s="2" t="n">
        <v>9</v>
      </c>
      <c r="G28" s="2" t="n">
        <v>50000</v>
      </c>
      <c r="H28" s="2" t="s">
        <v>85</v>
      </c>
    </row>
    <row r="29" customFormat="false" ht="16" hidden="false" customHeight="false" outlineLevel="0" collapsed="false">
      <c r="A29" s="2" t="s">
        <v>86</v>
      </c>
      <c r="B29" s="3" t="n">
        <v>1.2E-006</v>
      </c>
      <c r="C29" s="2" t="n">
        <v>0.00011</v>
      </c>
      <c r="D29" s="2" t="n">
        <v>559</v>
      </c>
      <c r="E29" s="2" t="n">
        <v>49</v>
      </c>
      <c r="F29" s="2" t="n">
        <v>7</v>
      </c>
      <c r="G29" s="2" t="n">
        <v>50000</v>
      </c>
      <c r="H29" s="2" t="s">
        <v>87</v>
      </c>
    </row>
    <row r="30" customFormat="false" ht="16" hidden="false" customHeight="false" outlineLevel="0" collapsed="false">
      <c r="A30" s="2" t="s">
        <v>88</v>
      </c>
      <c r="B30" s="3" t="n">
        <v>1.3E-006</v>
      </c>
      <c r="C30" s="2" t="n">
        <v>0.00011</v>
      </c>
      <c r="D30" s="2" t="n">
        <v>559</v>
      </c>
      <c r="E30" s="2" t="n">
        <v>32</v>
      </c>
      <c r="F30" s="2" t="n">
        <v>6</v>
      </c>
      <c r="G30" s="2" t="n">
        <v>50000</v>
      </c>
      <c r="H30" s="2" t="s">
        <v>89</v>
      </c>
    </row>
    <row r="31" customFormat="false" ht="16" hidden="false" customHeight="false" outlineLevel="0" collapsed="false">
      <c r="A31" s="2" t="s">
        <v>90</v>
      </c>
      <c r="B31" s="3" t="n">
        <v>1.3E-006</v>
      </c>
      <c r="C31" s="2" t="n">
        <v>0.00011</v>
      </c>
      <c r="D31" s="2" t="n">
        <v>559</v>
      </c>
      <c r="E31" s="2" t="n">
        <v>32</v>
      </c>
      <c r="F31" s="2" t="n">
        <v>6</v>
      </c>
      <c r="G31" s="2" t="n">
        <v>50000</v>
      </c>
      <c r="H31" s="2" t="s">
        <v>89</v>
      </c>
    </row>
    <row r="32" customFormat="false" ht="16" hidden="false" customHeight="false" outlineLevel="0" collapsed="false">
      <c r="A32" s="2" t="s">
        <v>91</v>
      </c>
      <c r="B32" s="3" t="n">
        <v>2E-006</v>
      </c>
      <c r="C32" s="2" t="n">
        <v>0.00015</v>
      </c>
      <c r="D32" s="2" t="n">
        <v>559</v>
      </c>
      <c r="E32" s="2" t="n">
        <v>34</v>
      </c>
      <c r="F32" s="2" t="n">
        <v>6</v>
      </c>
      <c r="G32" s="2" t="n">
        <v>50000</v>
      </c>
      <c r="H32" s="2" t="s">
        <v>89</v>
      </c>
    </row>
    <row r="33" customFormat="false" ht="16" hidden="false" customHeight="false" outlineLevel="0" collapsed="false">
      <c r="A33" s="2" t="s">
        <v>92</v>
      </c>
      <c r="B33" s="3" t="n">
        <v>2.1E-006</v>
      </c>
      <c r="C33" s="2" t="n">
        <v>0.00016</v>
      </c>
      <c r="D33" s="2" t="n">
        <v>559</v>
      </c>
      <c r="E33" s="2" t="n">
        <v>53</v>
      </c>
      <c r="F33" s="2" t="n">
        <v>7</v>
      </c>
      <c r="G33" s="2" t="n">
        <v>50000</v>
      </c>
      <c r="H33" s="2" t="s">
        <v>93</v>
      </c>
    </row>
    <row r="34" customFormat="false" ht="16" hidden="false" customHeight="false" outlineLevel="0" collapsed="false">
      <c r="A34" s="2" t="s">
        <v>94</v>
      </c>
      <c r="B34" s="3" t="n">
        <v>2.3E-006</v>
      </c>
      <c r="C34" s="2" t="n">
        <v>0.00016</v>
      </c>
      <c r="D34" s="2" t="n">
        <v>559</v>
      </c>
      <c r="E34" s="2" t="n">
        <v>35</v>
      </c>
      <c r="F34" s="2" t="n">
        <v>6</v>
      </c>
      <c r="G34" s="2" t="n">
        <v>50000</v>
      </c>
      <c r="H34" s="2" t="s">
        <v>89</v>
      </c>
    </row>
    <row r="35" customFormat="false" ht="16" hidden="false" customHeight="false" outlineLevel="0" collapsed="false">
      <c r="A35" s="2" t="s">
        <v>95</v>
      </c>
      <c r="B35" s="3" t="n">
        <v>2.3E-006</v>
      </c>
      <c r="C35" s="2" t="n">
        <v>0.00016</v>
      </c>
      <c r="D35" s="2" t="n">
        <v>559</v>
      </c>
      <c r="E35" s="2" t="n">
        <v>35</v>
      </c>
      <c r="F35" s="2" t="n">
        <v>6</v>
      </c>
      <c r="G35" s="2" t="n">
        <v>50000</v>
      </c>
      <c r="H35" s="2" t="s">
        <v>89</v>
      </c>
    </row>
    <row r="36" customFormat="false" ht="16" hidden="false" customHeight="false" outlineLevel="0" collapsed="false">
      <c r="A36" s="2" t="s">
        <v>96</v>
      </c>
      <c r="B36" s="3" t="n">
        <v>2.8E-006</v>
      </c>
      <c r="C36" s="2" t="n">
        <v>0.00017</v>
      </c>
      <c r="D36" s="2" t="n">
        <v>559</v>
      </c>
      <c r="E36" s="2" t="n">
        <v>36</v>
      </c>
      <c r="F36" s="2" t="n">
        <v>6</v>
      </c>
      <c r="G36" s="2" t="n">
        <v>50000</v>
      </c>
      <c r="H36" s="2" t="s">
        <v>89</v>
      </c>
    </row>
    <row r="37" customFormat="false" ht="16" hidden="false" customHeight="false" outlineLevel="0" collapsed="false">
      <c r="A37" s="2" t="s">
        <v>97</v>
      </c>
      <c r="B37" s="3" t="n">
        <v>2.8E-006</v>
      </c>
      <c r="C37" s="2" t="n">
        <v>0.00017</v>
      </c>
      <c r="D37" s="2" t="n">
        <v>559</v>
      </c>
      <c r="E37" s="2" t="n">
        <v>36</v>
      </c>
      <c r="F37" s="2" t="n">
        <v>6</v>
      </c>
      <c r="G37" s="2" t="n">
        <v>50000</v>
      </c>
      <c r="H37" s="2" t="s">
        <v>89</v>
      </c>
    </row>
    <row r="38" customFormat="false" ht="16" hidden="false" customHeight="false" outlineLevel="0" collapsed="false">
      <c r="A38" s="2" t="s">
        <v>98</v>
      </c>
      <c r="B38" s="3" t="n">
        <v>2.8E-006</v>
      </c>
      <c r="C38" s="2" t="n">
        <v>0.00017</v>
      </c>
      <c r="D38" s="2" t="n">
        <v>559</v>
      </c>
      <c r="E38" s="2" t="n">
        <v>36</v>
      </c>
      <c r="F38" s="2" t="n">
        <v>6</v>
      </c>
      <c r="G38" s="2" t="n">
        <v>50000</v>
      </c>
      <c r="H38" s="2" t="s">
        <v>89</v>
      </c>
    </row>
    <row r="39" customFormat="false" ht="16" hidden="false" customHeight="false" outlineLevel="0" collapsed="false">
      <c r="A39" s="2" t="s">
        <v>99</v>
      </c>
      <c r="B39" s="3" t="n">
        <v>3.3E-006</v>
      </c>
      <c r="C39" s="2" t="n">
        <v>0.00019</v>
      </c>
      <c r="D39" s="2" t="n">
        <v>559</v>
      </c>
      <c r="E39" s="2" t="n">
        <v>37</v>
      </c>
      <c r="F39" s="2" t="n">
        <v>6</v>
      </c>
      <c r="G39" s="2" t="n">
        <v>50000</v>
      </c>
      <c r="H39" s="2" t="s">
        <v>89</v>
      </c>
    </row>
    <row r="40" customFormat="false" ht="16" hidden="false" customHeight="false" outlineLevel="0" collapsed="false">
      <c r="A40" s="2" t="s">
        <v>100</v>
      </c>
      <c r="B40" s="3" t="n">
        <v>3.7E-006</v>
      </c>
      <c r="C40" s="3" t="n">
        <v>0.0002</v>
      </c>
      <c r="D40" s="2" t="n">
        <v>559</v>
      </c>
      <c r="E40" s="2" t="n">
        <v>81</v>
      </c>
      <c r="F40" s="2" t="n">
        <v>8</v>
      </c>
      <c r="G40" s="2" t="n">
        <v>50000</v>
      </c>
      <c r="H40" s="2" t="s">
        <v>101</v>
      </c>
    </row>
    <row r="41" customFormat="false" ht="16" hidden="false" customHeight="false" outlineLevel="0" collapsed="false">
      <c r="A41" s="2" t="s">
        <v>102</v>
      </c>
      <c r="B41" s="3" t="n">
        <v>3.9E-006</v>
      </c>
      <c r="C41" s="3" t="n">
        <v>0.0002</v>
      </c>
      <c r="D41" s="2" t="n">
        <v>559</v>
      </c>
      <c r="E41" s="2" t="n">
        <v>38</v>
      </c>
      <c r="F41" s="2" t="n">
        <v>6</v>
      </c>
      <c r="G41" s="2" t="n">
        <v>50000</v>
      </c>
      <c r="H41" s="2" t="s">
        <v>89</v>
      </c>
    </row>
    <row r="42" customFormat="false" ht="16" hidden="false" customHeight="false" outlineLevel="0" collapsed="false">
      <c r="A42" s="2" t="s">
        <v>30</v>
      </c>
      <c r="B42" s="3" t="n">
        <v>3.9E-006</v>
      </c>
      <c r="C42" s="3" t="n">
        <v>0.0002</v>
      </c>
      <c r="D42" s="2" t="n">
        <v>559</v>
      </c>
      <c r="E42" s="2" t="n">
        <v>58</v>
      </c>
      <c r="F42" s="2" t="n">
        <v>7</v>
      </c>
      <c r="G42" s="2" t="n">
        <v>50000</v>
      </c>
      <c r="H42" s="2" t="s">
        <v>103</v>
      </c>
    </row>
    <row r="43" customFormat="false" ht="16" hidden="false" customHeight="false" outlineLevel="0" collapsed="false">
      <c r="A43" s="2" t="s">
        <v>104</v>
      </c>
      <c r="B43" s="3" t="n">
        <v>4.4E-006</v>
      </c>
      <c r="C43" s="2" t="n">
        <v>0.00022</v>
      </c>
      <c r="D43" s="2" t="n">
        <v>559</v>
      </c>
      <c r="E43" s="2" t="n">
        <v>83</v>
      </c>
      <c r="F43" s="2" t="n">
        <v>8</v>
      </c>
      <c r="G43" s="2" t="n">
        <v>50000</v>
      </c>
      <c r="H43" s="2" t="s">
        <v>105</v>
      </c>
    </row>
    <row r="44" customFormat="false" ht="16" hidden="false" customHeight="false" outlineLevel="0" collapsed="false">
      <c r="A44" s="2" t="s">
        <v>106</v>
      </c>
      <c r="B44" s="3" t="n">
        <v>4.4E-006</v>
      </c>
      <c r="C44" s="2" t="n">
        <v>0.00022</v>
      </c>
      <c r="D44" s="2" t="n">
        <v>559</v>
      </c>
      <c r="E44" s="2" t="n">
        <v>83</v>
      </c>
      <c r="F44" s="2" t="n">
        <v>8</v>
      </c>
      <c r="G44" s="2" t="n">
        <v>50000</v>
      </c>
      <c r="H44" s="2" t="s">
        <v>107</v>
      </c>
    </row>
    <row r="45" customFormat="false" ht="16" hidden="false" customHeight="false" outlineLevel="0" collapsed="false">
      <c r="A45" s="2" t="s">
        <v>108</v>
      </c>
      <c r="B45" s="3" t="n">
        <v>4.5E-006</v>
      </c>
      <c r="C45" s="2" t="n">
        <v>0.00022</v>
      </c>
      <c r="D45" s="2" t="n">
        <v>559</v>
      </c>
      <c r="E45" s="2" t="n">
        <v>39</v>
      </c>
      <c r="F45" s="2" t="n">
        <v>6</v>
      </c>
      <c r="G45" s="2" t="n">
        <v>50000</v>
      </c>
      <c r="H45" s="2" t="s">
        <v>89</v>
      </c>
    </row>
    <row r="46" customFormat="false" ht="16" hidden="false" customHeight="false" outlineLevel="0" collapsed="false">
      <c r="A46" s="2" t="s">
        <v>109</v>
      </c>
      <c r="B46" s="3" t="n">
        <v>4.7E-006</v>
      </c>
      <c r="C46" s="2" t="n">
        <v>0.00022</v>
      </c>
      <c r="D46" s="2" t="n">
        <v>559</v>
      </c>
      <c r="E46" s="2" t="n">
        <v>141</v>
      </c>
      <c r="F46" s="2" t="n">
        <v>10</v>
      </c>
      <c r="G46" s="2" t="n">
        <v>50000</v>
      </c>
      <c r="H46" s="2" t="s">
        <v>110</v>
      </c>
    </row>
    <row r="47" customFormat="false" ht="16" hidden="false" customHeight="false" outlineLevel="0" collapsed="false">
      <c r="A47" s="2" t="s">
        <v>111</v>
      </c>
      <c r="B47" s="3" t="n">
        <v>4.8E-006</v>
      </c>
      <c r="C47" s="2" t="n">
        <v>0.00022</v>
      </c>
      <c r="D47" s="2" t="n">
        <v>559</v>
      </c>
      <c r="E47" s="2" t="n">
        <v>11</v>
      </c>
      <c r="F47" s="2" t="n">
        <v>4</v>
      </c>
      <c r="G47" s="2" t="n">
        <v>50000</v>
      </c>
      <c r="H47" s="2" t="s">
        <v>112</v>
      </c>
    </row>
    <row r="48" customFormat="false" ht="16" hidden="false" customHeight="false" outlineLevel="0" collapsed="false">
      <c r="A48" s="2" t="s">
        <v>113</v>
      </c>
      <c r="B48" s="3" t="n">
        <v>6.1E-006</v>
      </c>
      <c r="C48" s="2" t="n">
        <v>0.00027</v>
      </c>
      <c r="D48" s="2" t="n">
        <v>559</v>
      </c>
      <c r="E48" s="2" t="n">
        <v>24</v>
      </c>
      <c r="F48" s="2" t="n">
        <v>5</v>
      </c>
      <c r="G48" s="2" t="n">
        <v>50000</v>
      </c>
      <c r="H48" s="2" t="s">
        <v>114</v>
      </c>
    </row>
    <row r="49" customFormat="false" ht="16" hidden="false" customHeight="false" outlineLevel="0" collapsed="false">
      <c r="A49" s="2" t="s">
        <v>115</v>
      </c>
      <c r="B49" s="3" t="n">
        <v>7.1E-006</v>
      </c>
      <c r="C49" s="3" t="n">
        <v>0.0003</v>
      </c>
      <c r="D49" s="2" t="n">
        <v>559</v>
      </c>
      <c r="E49" s="2" t="n">
        <v>42</v>
      </c>
      <c r="F49" s="2" t="n">
        <v>6</v>
      </c>
      <c r="G49" s="2" t="n">
        <v>50000</v>
      </c>
      <c r="H49" s="2" t="s">
        <v>89</v>
      </c>
    </row>
    <row r="50" customFormat="false" ht="16" hidden="false" customHeight="false" outlineLevel="0" collapsed="false">
      <c r="A50" s="2" t="s">
        <v>116</v>
      </c>
      <c r="B50" s="3" t="n">
        <v>9.4E-006</v>
      </c>
      <c r="C50" s="2" t="n">
        <v>0.00039</v>
      </c>
      <c r="D50" s="2" t="n">
        <v>559</v>
      </c>
      <c r="E50" s="2" t="n">
        <v>44</v>
      </c>
      <c r="F50" s="2" t="n">
        <v>6</v>
      </c>
      <c r="G50" s="2" t="n">
        <v>50000</v>
      </c>
      <c r="H50" s="2" t="s">
        <v>117</v>
      </c>
    </row>
    <row r="51" customFormat="false" ht="16" hidden="false" customHeight="false" outlineLevel="0" collapsed="false">
      <c r="A51" s="2" t="s">
        <v>118</v>
      </c>
      <c r="B51" s="3" t="n">
        <v>1.4E-005</v>
      </c>
      <c r="C51" s="2" t="n">
        <v>0.00056</v>
      </c>
      <c r="D51" s="2" t="n">
        <v>559</v>
      </c>
      <c r="E51" s="2" t="n">
        <v>47</v>
      </c>
      <c r="F51" s="2" t="n">
        <v>6</v>
      </c>
      <c r="G51" s="2" t="n">
        <v>50000</v>
      </c>
      <c r="H51" s="2" t="s">
        <v>89</v>
      </c>
    </row>
    <row r="52" customFormat="false" ht="16" hidden="false" customHeight="false" outlineLevel="0" collapsed="false">
      <c r="A52" s="2" t="s">
        <v>119</v>
      </c>
      <c r="B52" s="3" t="n">
        <v>2E-005</v>
      </c>
      <c r="C52" s="2" t="n">
        <v>0.00078</v>
      </c>
      <c r="D52" s="2" t="n">
        <v>559</v>
      </c>
      <c r="E52" s="2" t="n">
        <v>74</v>
      </c>
      <c r="F52" s="2" t="n">
        <v>7</v>
      </c>
      <c r="G52" s="2" t="n">
        <v>50000</v>
      </c>
      <c r="H52" s="2" t="s">
        <v>120</v>
      </c>
    </row>
    <row r="53" customFormat="false" ht="16" hidden="false" customHeight="false" outlineLevel="0" collapsed="false">
      <c r="A53" s="2" t="s">
        <v>121</v>
      </c>
      <c r="B53" s="3" t="n">
        <v>2.4E-005</v>
      </c>
      <c r="C53" s="2" t="n">
        <v>0.00091</v>
      </c>
      <c r="D53" s="2" t="n">
        <v>559</v>
      </c>
      <c r="E53" s="2" t="n">
        <v>76</v>
      </c>
      <c r="F53" s="2" t="n">
        <v>7</v>
      </c>
      <c r="G53" s="2" t="n">
        <v>50000</v>
      </c>
      <c r="H53" s="2" t="s">
        <v>1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:I15"/>
    </sheetView>
  </sheetViews>
  <sheetFormatPr defaultColWidth="10.90234375" defaultRowHeight="16" zeroHeight="false" outlineLevelRow="0" outlineLevelCol="0"/>
  <cols>
    <col collapsed="false" customWidth="true" hidden="false" outlineLevel="0" max="1" min="1" style="2" width="30.49"/>
  </cols>
  <sheetData>
    <row r="1" customFormat="false" ht="16" hidden="false" customHeight="false" outlineLevel="0" collapsed="false">
      <c r="A1" s="2" t="s">
        <v>0</v>
      </c>
      <c r="B1" s="2" t="s">
        <v>1</v>
      </c>
    </row>
    <row r="2" customFormat="false" ht="16" hidden="false" customHeight="false" outlineLevel="0" collapsed="false">
      <c r="A2" s="2" t="s">
        <v>2</v>
      </c>
      <c r="B2" s="2" t="s">
        <v>123</v>
      </c>
    </row>
    <row r="3" customFormat="false" ht="16" hidden="false" customHeight="false" outlineLevel="0" collapsed="false">
      <c r="A3" s="2" t="s">
        <v>4</v>
      </c>
      <c r="B3" s="2" t="n">
        <v>763</v>
      </c>
    </row>
    <row r="4" customFormat="false" ht="16" hidden="false" customHeight="false" outlineLevel="0" collapsed="false">
      <c r="A4" s="2" t="s">
        <v>5</v>
      </c>
      <c r="B4" s="2" t="s">
        <v>6</v>
      </c>
    </row>
    <row r="5" customFormat="false" ht="16" hidden="false" customHeight="false" outlineLevel="0" collapsed="false">
      <c r="A5" s="2" t="s">
        <v>7</v>
      </c>
      <c r="B5" s="2" t="s">
        <v>8</v>
      </c>
    </row>
    <row r="6" customFormat="false" ht="16" hidden="false" customHeight="false" outlineLevel="0" collapsed="false">
      <c r="A6" s="2" t="s">
        <v>9</v>
      </c>
      <c r="B6" s="2" t="n">
        <v>50000</v>
      </c>
    </row>
    <row r="7" customFormat="false" ht="16" hidden="false" customHeight="false" outlineLevel="0" collapsed="false">
      <c r="A7" s="2" t="s">
        <v>10</v>
      </c>
      <c r="B7" s="2" t="n">
        <v>1</v>
      </c>
    </row>
    <row r="8" customFormat="false" ht="16" hidden="false" customHeight="false" outlineLevel="0" collapsed="false">
      <c r="A8" s="2" t="s">
        <v>11</v>
      </c>
      <c r="B8" s="2" t="n">
        <v>0.001</v>
      </c>
    </row>
    <row r="9" customFormat="false" ht="16" hidden="false" customHeight="false" outlineLevel="0" collapsed="false">
      <c r="A9" s="2" t="s">
        <v>12</v>
      </c>
      <c r="B9" s="2" t="s">
        <v>13</v>
      </c>
    </row>
    <row r="10" customFormat="false" ht="16" hidden="false" customHeight="false" outlineLevel="0" collapsed="false">
      <c r="A10" s="2" t="s">
        <v>14</v>
      </c>
      <c r="B10" s="2" t="n">
        <v>1</v>
      </c>
    </row>
    <row r="11" customFormat="false" ht="16" hidden="false" customHeight="false" outlineLevel="0" collapsed="false">
      <c r="A11" s="2" t="s">
        <v>15</v>
      </c>
      <c r="B11" s="2" t="b">
        <f aca="false">FALSE()</f>
        <v>0</v>
      </c>
    </row>
    <row r="12" customFormat="false" ht="16" hidden="false" customHeight="false" outlineLevel="0" collapsed="false">
      <c r="A12" s="2" t="s">
        <v>16</v>
      </c>
      <c r="B12" s="2" t="s">
        <v>17</v>
      </c>
      <c r="C12" s="2" t="s">
        <v>18</v>
      </c>
      <c r="D12" s="2" t="s">
        <v>19</v>
      </c>
      <c r="E12" s="2" t="s">
        <v>20</v>
      </c>
      <c r="F12" s="2" t="s">
        <v>21</v>
      </c>
      <c r="G12" s="2" t="s">
        <v>22</v>
      </c>
      <c r="H12" s="2" t="s">
        <v>23</v>
      </c>
    </row>
    <row r="13" customFormat="false" ht="16" hidden="false" customHeight="false" outlineLevel="0" collapsed="false">
      <c r="A13" s="2" t="s">
        <v>124</v>
      </c>
      <c r="B13" s="3" t="n">
        <v>1.6E-014</v>
      </c>
      <c r="C13" s="3" t="n">
        <v>2.5E-011</v>
      </c>
      <c r="D13" s="2" t="n">
        <v>763</v>
      </c>
      <c r="E13" s="2" t="n">
        <v>100</v>
      </c>
      <c r="F13" s="2" t="n">
        <v>18</v>
      </c>
      <c r="G13" s="2" t="n">
        <v>50000</v>
      </c>
      <c r="H13" s="2" t="s">
        <v>125</v>
      </c>
    </row>
    <row r="14" customFormat="false" ht="16" hidden="false" customHeight="false" outlineLevel="0" collapsed="false">
      <c r="A14" s="2" t="s">
        <v>126</v>
      </c>
      <c r="B14" s="3" t="n">
        <v>7.8E-014</v>
      </c>
      <c r="C14" s="3" t="n">
        <v>6.2E-011</v>
      </c>
      <c r="D14" s="2" t="n">
        <v>763</v>
      </c>
      <c r="E14" s="2" t="n">
        <v>94</v>
      </c>
      <c r="F14" s="2" t="n">
        <v>17</v>
      </c>
      <c r="G14" s="2" t="n">
        <v>50000</v>
      </c>
      <c r="H14" s="2" t="s">
        <v>127</v>
      </c>
    </row>
    <row r="15" customFormat="false" ht="16" hidden="false" customHeight="false" outlineLevel="0" collapsed="false">
      <c r="A15" s="2" t="s">
        <v>128</v>
      </c>
      <c r="B15" s="3" t="n">
        <v>1.6E-013</v>
      </c>
      <c r="C15" s="3" t="n">
        <v>6.3E-011</v>
      </c>
      <c r="D15" s="2" t="n">
        <v>763</v>
      </c>
      <c r="E15" s="2" t="n">
        <v>98</v>
      </c>
      <c r="F15" s="2" t="n">
        <v>17</v>
      </c>
      <c r="G15" s="2" t="n">
        <v>50000</v>
      </c>
      <c r="H15" s="2" t="s">
        <v>127</v>
      </c>
    </row>
    <row r="16" customFormat="false" ht="16" hidden="false" customHeight="false" outlineLevel="0" collapsed="false">
      <c r="A16" s="2" t="s">
        <v>129</v>
      </c>
      <c r="B16" s="3" t="n">
        <v>1.6E-013</v>
      </c>
      <c r="C16" s="3" t="n">
        <v>6.3E-011</v>
      </c>
      <c r="D16" s="2" t="n">
        <v>763</v>
      </c>
      <c r="E16" s="2" t="n">
        <v>98</v>
      </c>
      <c r="F16" s="2" t="n">
        <v>17</v>
      </c>
      <c r="G16" s="2" t="n">
        <v>50000</v>
      </c>
      <c r="H16" s="2" t="s">
        <v>127</v>
      </c>
    </row>
    <row r="17" customFormat="false" ht="16" hidden="false" customHeight="false" outlineLevel="0" collapsed="false">
      <c r="A17" s="2" t="s">
        <v>130</v>
      </c>
      <c r="B17" s="3" t="n">
        <v>2.3E-013</v>
      </c>
      <c r="C17" s="3" t="n">
        <v>7.1E-011</v>
      </c>
      <c r="D17" s="2" t="n">
        <v>763</v>
      </c>
      <c r="E17" s="2" t="n">
        <v>116</v>
      </c>
      <c r="F17" s="2" t="n">
        <v>18</v>
      </c>
      <c r="G17" s="2" t="n">
        <v>50000</v>
      </c>
      <c r="H17" s="2" t="s">
        <v>131</v>
      </c>
    </row>
    <row r="18" customFormat="false" ht="16" hidden="false" customHeight="false" outlineLevel="0" collapsed="false">
      <c r="A18" s="2" t="s">
        <v>132</v>
      </c>
      <c r="B18" s="3" t="n">
        <v>2.7E-013</v>
      </c>
      <c r="C18" s="3" t="n">
        <v>7.1E-011</v>
      </c>
      <c r="D18" s="2" t="n">
        <v>763</v>
      </c>
      <c r="E18" s="2" t="n">
        <v>117</v>
      </c>
      <c r="F18" s="2" t="n">
        <v>18</v>
      </c>
      <c r="G18" s="2" t="n">
        <v>50000</v>
      </c>
      <c r="H18" s="2" t="s">
        <v>131</v>
      </c>
    </row>
    <row r="19" customFormat="false" ht="16" hidden="false" customHeight="false" outlineLevel="0" collapsed="false">
      <c r="A19" s="2" t="s">
        <v>133</v>
      </c>
      <c r="B19" s="3" t="n">
        <v>3.2E-013</v>
      </c>
      <c r="C19" s="3" t="n">
        <v>7.2E-011</v>
      </c>
      <c r="D19" s="2" t="n">
        <v>763</v>
      </c>
      <c r="E19" s="2" t="n">
        <v>102</v>
      </c>
      <c r="F19" s="2" t="n">
        <v>17</v>
      </c>
      <c r="G19" s="2" t="n">
        <v>50000</v>
      </c>
      <c r="H19" s="2" t="s">
        <v>127</v>
      </c>
    </row>
    <row r="20" customFormat="false" ht="16" hidden="false" customHeight="false" outlineLevel="0" collapsed="false">
      <c r="A20" s="2" t="s">
        <v>134</v>
      </c>
      <c r="B20" s="3" t="n">
        <v>4.2E-013</v>
      </c>
      <c r="C20" s="3" t="n">
        <v>8.3E-011</v>
      </c>
      <c r="D20" s="2" t="n">
        <v>763</v>
      </c>
      <c r="E20" s="2" t="n">
        <v>120</v>
      </c>
      <c r="F20" s="2" t="n">
        <v>18</v>
      </c>
      <c r="G20" s="2" t="n">
        <v>50000</v>
      </c>
      <c r="H20" s="2" t="s">
        <v>125</v>
      </c>
    </row>
    <row r="21" customFormat="false" ht="16" hidden="false" customHeight="false" outlineLevel="0" collapsed="false">
      <c r="A21" s="2" t="s">
        <v>135</v>
      </c>
      <c r="B21" s="3" t="n">
        <v>6.1E-013</v>
      </c>
      <c r="C21" s="3" t="n">
        <v>1.1E-010</v>
      </c>
      <c r="D21" s="2" t="n">
        <v>763</v>
      </c>
      <c r="E21" s="2" t="n">
        <v>106</v>
      </c>
      <c r="F21" s="2" t="n">
        <v>17</v>
      </c>
      <c r="G21" s="2" t="n">
        <v>50000</v>
      </c>
      <c r="H21" s="2" t="s">
        <v>127</v>
      </c>
    </row>
    <row r="22" customFormat="false" ht="16" hidden="false" customHeight="false" outlineLevel="0" collapsed="false">
      <c r="A22" s="2" t="s">
        <v>136</v>
      </c>
      <c r="B22" s="3" t="n">
        <v>4.2E-012</v>
      </c>
      <c r="C22" s="3" t="n">
        <v>6.7E-010</v>
      </c>
      <c r="D22" s="2" t="n">
        <v>763</v>
      </c>
      <c r="E22" s="2" t="n">
        <v>119</v>
      </c>
      <c r="F22" s="2" t="n">
        <v>17</v>
      </c>
      <c r="G22" s="2" t="n">
        <v>50000</v>
      </c>
      <c r="H22" s="2" t="s">
        <v>127</v>
      </c>
    </row>
    <row r="23" customFormat="false" ht="16" hidden="false" customHeight="false" outlineLevel="0" collapsed="false">
      <c r="A23" s="2" t="s">
        <v>137</v>
      </c>
      <c r="B23" s="3" t="n">
        <v>1.3E-010</v>
      </c>
      <c r="C23" s="3" t="n">
        <v>1.8E-008</v>
      </c>
      <c r="D23" s="2" t="n">
        <v>763</v>
      </c>
      <c r="E23" s="2" t="n">
        <v>189</v>
      </c>
      <c r="F23" s="2" t="n">
        <v>19</v>
      </c>
      <c r="G23" s="2" t="n">
        <v>50000</v>
      </c>
      <c r="H23" s="2" t="s">
        <v>138</v>
      </c>
    </row>
    <row r="24" customFormat="false" ht="16" hidden="false" customHeight="false" outlineLevel="0" collapsed="false">
      <c r="A24" s="2" t="s">
        <v>139</v>
      </c>
      <c r="B24" s="3" t="n">
        <v>3.2E-010</v>
      </c>
      <c r="C24" s="3" t="n">
        <v>4.2E-008</v>
      </c>
      <c r="D24" s="2" t="n">
        <v>763</v>
      </c>
      <c r="E24" s="2" t="n">
        <v>177</v>
      </c>
      <c r="F24" s="2" t="n">
        <v>18</v>
      </c>
      <c r="G24" s="2" t="n">
        <v>50000</v>
      </c>
      <c r="H24" s="2" t="s">
        <v>140</v>
      </c>
    </row>
    <row r="25" customFormat="false" ht="16" hidden="false" customHeight="false" outlineLevel="0" collapsed="false">
      <c r="A25" s="2" t="s">
        <v>109</v>
      </c>
      <c r="B25" s="3" t="n">
        <v>2.9E-007</v>
      </c>
      <c r="C25" s="3" t="n">
        <v>3.5E-005</v>
      </c>
      <c r="D25" s="2" t="n">
        <v>763</v>
      </c>
      <c r="E25" s="2" t="n">
        <v>141</v>
      </c>
      <c r="F25" s="2" t="n">
        <v>13</v>
      </c>
      <c r="G25" s="2" t="n">
        <v>50000</v>
      </c>
      <c r="H25" s="2" t="s">
        <v>141</v>
      </c>
    </row>
    <row r="26" customFormat="false" ht="16" hidden="false" customHeight="false" outlineLevel="0" collapsed="false">
      <c r="A26" s="2" t="s">
        <v>142</v>
      </c>
      <c r="B26" s="3" t="n">
        <v>3.6E-006</v>
      </c>
      <c r="C26" s="2" t="n">
        <v>0.00038</v>
      </c>
      <c r="D26" s="2" t="n">
        <v>763</v>
      </c>
      <c r="E26" s="2" t="n">
        <v>60</v>
      </c>
      <c r="F26" s="2" t="n">
        <v>8</v>
      </c>
      <c r="G26" s="2" t="n">
        <v>50000</v>
      </c>
      <c r="H26" s="2" t="s">
        <v>143</v>
      </c>
    </row>
    <row r="27" customFormat="false" ht="16" hidden="false" customHeight="false" outlineLevel="0" collapsed="false">
      <c r="A27" s="2" t="s">
        <v>144</v>
      </c>
      <c r="B27" s="3" t="n">
        <v>3.6E-006</v>
      </c>
      <c r="C27" s="2" t="n">
        <v>0.00038</v>
      </c>
      <c r="D27" s="2" t="n">
        <v>763</v>
      </c>
      <c r="E27" s="2" t="n">
        <v>60</v>
      </c>
      <c r="F27" s="2" t="n">
        <v>8</v>
      </c>
      <c r="G27" s="2" t="n">
        <v>50000</v>
      </c>
      <c r="H27" s="2" t="s">
        <v>143</v>
      </c>
    </row>
    <row r="28" customFormat="false" ht="16" hidden="false" customHeight="false" outlineLevel="0" collapsed="false">
      <c r="A28" s="2" t="s">
        <v>145</v>
      </c>
      <c r="B28" s="3" t="n">
        <v>4E-006</v>
      </c>
      <c r="C28" s="2" t="n">
        <v>0.00039</v>
      </c>
      <c r="D28" s="2" t="n">
        <v>763</v>
      </c>
      <c r="E28" s="2" t="n">
        <v>235</v>
      </c>
      <c r="F28" s="2" t="n">
        <v>15</v>
      </c>
      <c r="G28" s="2" t="n">
        <v>50000</v>
      </c>
      <c r="H28" s="2" t="s">
        <v>1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6T19:11:36Z</dcterms:created>
  <dc:creator>Microsoft Office User</dc:creator>
  <dc:description/>
  <dc:language>en-US</dc:language>
  <cp:lastModifiedBy>Microsoft Office User</cp:lastModifiedBy>
  <dcterms:modified xsi:type="dcterms:W3CDTF">2020-06-26T19:11:36Z</dcterms:modified>
  <cp:revision>0</cp:revision>
  <dc:subject/>
  <dc:title/>
</cp:coreProperties>
</file>